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- Table 1 - Table 1 - 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8" uniqueCount="177">
  <si>
    <t xml:space="preserve">Optimization and MCMC setup</t>
  </si>
  <si>
    <t xml:space="preserve">Optimization and MCMC results</t>
  </si>
  <si>
    <t xml:space="preserve">Optimization ID #</t>
  </si>
  <si>
    <t xml:space="preserve">Metric</t>
  </si>
  <si>
    <t xml:space="preserve">Fecundity and cell production constraints</t>
  </si>
  <si>
    <t xml:space="preserve">Uses experimental geometry</t>
  </si>
  <si>
    <t xml:space="preserve">MCMC metric ε</t>
  </si>
  <si>
    <t xml:space="preserve">MCMC cell production constraint ε</t>
  </si>
  <si>
    <t xml:space="preserve">MCMC fecundity constraint ε</t>
  </si>
  <si>
    <t xml:space="preserve">Max MZ width/height</t>
  </si>
  <si>
    <t xml:space="preserve">Max MZ cell number</t>
  </si>
  <si>
    <t xml:space="preserve">Number temporal control points</t>
  </si>
  <si>
    <t xml:space="preserve">Pre-meiotic arrest within MZ</t>
  </si>
  <si>
    <t xml:space="preserve">Special notes</t>
  </si>
  <si>
    <t xml:space="preserve">Objective function optimum</t>
  </si>
  <si>
    <t xml:space="preserve">Optimum posterior mean</t>
  </si>
  <si>
    <t xml:space="preserve">Optimum posterior CI</t>
  </si>
  <si>
    <t xml:space="preserve">Optimal MZ width</t>
  </si>
  <si>
    <t xml:space="preserve">Optimal MZ width posterior mean</t>
  </si>
  <si>
    <t xml:space="preserve">Optimal MZ width CI</t>
  </si>
  <si>
    <t xml:space="preserve">Optimal MZ height</t>
  </si>
  <si>
    <t xml:space="preserve">Optimal MZ height posterior mean</t>
  </si>
  <si>
    <t xml:space="preserve">Optimal MZ height CI</t>
  </si>
  <si>
    <t xml:space="preserve">L2-D</t>
  </si>
  <si>
    <t xml:space="preserve">L2-D posterior mean</t>
  </si>
  <si>
    <t xml:space="preserve">L2-D CI</t>
  </si>
  <si>
    <t xml:space="preserve">L2-P</t>
  </si>
  <si>
    <t xml:space="preserve">L2-P posterior mean</t>
  </si>
  <si>
    <t xml:space="preserve">L2-P CI</t>
  </si>
  <si>
    <t xml:space="preserve">α L2</t>
  </si>
  <si>
    <t xml:space="preserve">α L2 posterior mean</t>
  </si>
  <si>
    <t xml:space="preserve">α L2 CI</t>
  </si>
  <si>
    <t xml:space="preserve">L4-D</t>
  </si>
  <si>
    <t xml:space="preserve">L4-D posterior mean</t>
  </si>
  <si>
    <t xml:space="preserve">L4-D CI</t>
  </si>
  <si>
    <t xml:space="preserve">L4-P</t>
  </si>
  <si>
    <t xml:space="preserve">L4-P posterior mean</t>
  </si>
  <si>
    <t xml:space="preserve">L4-P CI</t>
  </si>
  <si>
    <t xml:space="preserve">α L4</t>
  </si>
  <si>
    <t xml:space="preserve">α L4 posterior mean</t>
  </si>
  <si>
    <t xml:space="preserve">α L4 CI</t>
  </si>
  <si>
    <t xml:space="preserve">L4+1-D</t>
  </si>
  <si>
    <t xml:space="preserve">L4+1-D posterior mean</t>
  </si>
  <si>
    <t xml:space="preserve">L4+1-D CI</t>
  </si>
  <si>
    <t xml:space="preserve">L4+1-P</t>
  </si>
  <si>
    <t xml:space="preserve">L4+1-P posterior mean</t>
  </si>
  <si>
    <t xml:space="preserve">L4+1-P CI</t>
  </si>
  <si>
    <t xml:space="preserve">α L4+1</t>
  </si>
  <si>
    <t xml:space="preserve">α L4+1 posterior mean</t>
  </si>
  <si>
    <t xml:space="preserve">α L4+1 CI</t>
  </si>
  <si>
    <t xml:space="preserve">L4+3-D</t>
  </si>
  <si>
    <t xml:space="preserve">L4+3-D posterior mean</t>
  </si>
  <si>
    <t xml:space="preserve">L4+3-D CI</t>
  </si>
  <si>
    <t xml:space="preserve">L4+3-P</t>
  </si>
  <si>
    <t xml:space="preserve">L4+3-P posterior mean</t>
  </si>
  <si>
    <t xml:space="preserve">L4+3-P CI</t>
  </si>
  <si>
    <t xml:space="preserve">α L4+3</t>
  </si>
  <si>
    <t xml:space="preserve">α L4+3 posterior mean</t>
  </si>
  <si>
    <t xml:space="preserve">α L4+3 CI</t>
  </si>
  <si>
    <t xml:space="preserve">P.D. first 3,000 cells</t>
  </si>
  <si>
    <t xml:space="preserve">No</t>
  </si>
  <si>
    <t xml:space="preserve">-</t>
  </si>
  <si>
    <t xml:space="preserve">11.74 - 11.74</t>
  </si>
  <si>
    <t xml:space="preserve">319 - 383</t>
  </si>
  <si>
    <t xml:space="preserve">1 - 1</t>
  </si>
  <si>
    <t xml:space="preserve">1435.22 - 1773.36</t>
  </si>
  <si>
    <t xml:space="preserve">2.80*</t>
  </si>
  <si>
    <t xml:space="preserve">512.58 - 633.34</t>
  </si>
  <si>
    <t xml:space="preserve">1206.51 - 1975.93</t>
  </si>
  <si>
    <t xml:space="preserve">430.90 - 705.69</t>
  </si>
  <si>
    <t xml:space="preserve">473.52 - 964.70</t>
  </si>
  <si>
    <t xml:space="preserve">169.11 - 344.54</t>
  </si>
  <si>
    <t xml:space="preserve">2.80 - 2.98</t>
  </si>
  <si>
    <t xml:space="preserve">1.00 - 1.06</t>
  </si>
  <si>
    <t xml:space="preserve">1 with flat profile, max 359 cells</t>
  </si>
  <si>
    <t xml:space="preserve">13.94 - 13.94</t>
  </si>
  <si>
    <t xml:space="preserve">359 - 359</t>
  </si>
  <si>
    <t xml:space="preserve">1 with flat profile</t>
  </si>
  <si>
    <t xml:space="preserve">12.05 - 12.05</t>
  </si>
  <si>
    <t xml:space="preserve">1455 - 1610</t>
  </si>
  <si>
    <t xml:space="preserve">1 with flat profile, max 200 cells</t>
  </si>
  <si>
    <t xml:space="preserve">17.19 - 17.19</t>
  </si>
  <si>
    <t xml:space="preserve">200 - 200</t>
  </si>
  <si>
    <t xml:space="preserve">P.D. gametes</t>
  </si>
  <si>
    <t xml:space="preserve">9.59 - 9.62</t>
  </si>
  <si>
    <t xml:space="preserve">51 - 122</t>
  </si>
  <si>
    <t xml:space="preserve">2.80 - 20.41</t>
  </si>
  <si>
    <t xml:space="preserve">1.00 - 7.29</t>
  </si>
  <si>
    <t xml:space="preserve">86.51 - 1437.09</t>
  </si>
  <si>
    <t xml:space="preserve">30.90 - 513.25</t>
  </si>
  <si>
    <t xml:space="preserve">17.79 - 319.90</t>
  </si>
  <si>
    <t xml:space="preserve">6.35 - 114.25</t>
  </si>
  <si>
    <t xml:space="preserve">476.16 - 1703.07</t>
  </si>
  <si>
    <t xml:space="preserve">169.34 - 608.24</t>
  </si>
  <si>
    <t xml:space="preserve">5 with max MZ 30 x 30</t>
  </si>
  <si>
    <t xml:space="preserve">9.63 - 9.65</t>
  </si>
  <si>
    <t xml:space="preserve">16 - 27</t>
  </si>
  <si>
    <t xml:space="preserve">5 - 13</t>
  </si>
  <si>
    <t xml:space="preserve">2.80 - 9.09</t>
  </si>
  <si>
    <t xml:space="preserve">1.00 - 3.25</t>
  </si>
  <si>
    <t xml:space="preserve">9.79 - 85.57</t>
  </si>
  <si>
    <t xml:space="preserve">3.50 - 30.56</t>
  </si>
  <si>
    <t xml:space="preserve">3.18 - 26.99</t>
  </si>
  <si>
    <t xml:space="preserve">1.14 - 9.64</t>
  </si>
  <si>
    <t xml:space="preserve">85.70 - 686.38</t>
  </si>
  <si>
    <t xml:space="preserve">30.61 - 245.14</t>
  </si>
  <si>
    <t xml:space="preserve">5 with forced spatially flat profile</t>
  </si>
  <si>
    <t xml:space="preserve">9.85 - 9.90</t>
  </si>
  <si>
    <t xml:space="preserve">1 - 199</t>
  </si>
  <si>
    <t xml:space="preserve">2 - 442</t>
  </si>
  <si>
    <t xml:space="preserve">Aggregate fitness</t>
  </si>
  <si>
    <t xml:space="preserve">Yes</t>
  </si>
  <si>
    <t xml:space="preserve">1.0054 - 1.0078</t>
  </si>
  <si>
    <t xml:space="preserve">2.80 - 2.80</t>
  </si>
  <si>
    <t xml:space="preserve">1.00 - 1.00</t>
  </si>
  <si>
    <t xml:space="preserve">2.80 - 2.86</t>
  </si>
  <si>
    <t xml:space="preserve">1.00 - 1.02</t>
  </si>
  <si>
    <t xml:space="preserve">2.81 - 2.86</t>
  </si>
  <si>
    <t xml:space="preserve">2.83 - 3.29</t>
  </si>
  <si>
    <t xml:space="preserve">2.80 - 2.82</t>
  </si>
  <si>
    <t xml:space="preserve">1.00 - 1.16</t>
  </si>
  <si>
    <t xml:space="preserve">8 with U=0.48</t>
  </si>
  <si>
    <t xml:space="preserve">0.9995 - 1.0068</t>
  </si>
  <si>
    <t xml:space="preserve">2.80 - 2.89</t>
  </si>
  <si>
    <t xml:space="preserve">1.00 - 1.03</t>
  </si>
  <si>
    <t xml:space="preserve">2.82 - 2.85</t>
  </si>
  <si>
    <t xml:space="preserve">2.80 - 2.81</t>
  </si>
  <si>
    <t xml:space="preserve">1.01 - 1.02</t>
  </si>
  <si>
    <t xml:space="preserve">2.81 - 3.37</t>
  </si>
  <si>
    <t xml:space="preserve">0.98 - 1.20</t>
  </si>
  <si>
    <t xml:space="preserve">6 with cell production and fecundity constraints</t>
  </si>
  <si>
    <t xml:space="preserve">9.72 - 9.72</t>
  </si>
  <si>
    <t xml:space="preserve">17 - 22</t>
  </si>
  <si>
    <t xml:space="preserve">10 - 13</t>
  </si>
  <si>
    <t xml:space="preserve">3.40*</t>
  </si>
  <si>
    <t xml:space="preserve">5.38 - 5.97</t>
  </si>
  <si>
    <t xml:space="preserve">2.81 - 3.16</t>
  </si>
  <si>
    <t xml:space="preserve">1.81 - 2.11</t>
  </si>
  <si>
    <t xml:space="preserve">5.64 - 7.40</t>
  </si>
  <si>
    <t xml:space="preserve">2.82 - 4.52</t>
  </si>
  <si>
    <t xml:space="preserve">1.34 - 2.62</t>
  </si>
  <si>
    <t xml:space="preserve">8.53 - 11.05</t>
  </si>
  <si>
    <t xml:space="preserve">3.05 - 6.33</t>
  </si>
  <si>
    <t xml:space="preserve">1.75 - 3.24</t>
  </si>
  <si>
    <t xml:space="preserve">Experimental, cone-like geometry</t>
  </si>
  <si>
    <t xml:space="preserve">9.81 - 9.85</t>
  </si>
  <si>
    <t xml:space="preserve">5.82 - 6.57</t>
  </si>
  <si>
    <t xml:space="preserve">2.81 - 2.98</t>
  </si>
  <si>
    <t xml:space="preserve">2.04 - 2.34</t>
  </si>
  <si>
    <t xml:space="preserve">5.54 - 9.42</t>
  </si>
  <si>
    <t xml:space="preserve">2.81 - 3.08</t>
  </si>
  <si>
    <t xml:space="preserve">1.85 - 3.22</t>
  </si>
  <si>
    <t xml:space="preserve">3.25 - 8.41</t>
  </si>
  <si>
    <t xml:space="preserve">2.89 - 4.43</t>
  </si>
  <si>
    <t xml:space="preserve">0.80 - 2.76</t>
  </si>
  <si>
    <t xml:space="preserve">11 with cell cycle speed dependent mutation rate</t>
  </si>
  <si>
    <t xml:space="preserve">8.87 - 8.88</t>
  </si>
  <si>
    <t xml:space="preserve">6.56 - 6.58</t>
  </si>
  <si>
    <t xml:space="preserve">2.81 - 2.81</t>
  </si>
  <si>
    <t xml:space="preserve">2.34 - 2.35</t>
  </si>
  <si>
    <t xml:space="preserve">4.92 - 7.55</t>
  </si>
  <si>
    <t xml:space="preserve">1.65 - 2.68</t>
  </si>
  <si>
    <t xml:space="preserve">6.42 - 8.60</t>
  </si>
  <si>
    <t xml:space="preserve">2.82 - 3.52</t>
  </si>
  <si>
    <t xml:space="preserve">1.82 - 2.97</t>
  </si>
  <si>
    <t xml:space="preserve">11 with immortal strand</t>
  </si>
  <si>
    <t xml:space="preserve">8.84 - 8.85</t>
  </si>
  <si>
    <t xml:space="preserve">2.82 - 2.83</t>
  </si>
  <si>
    <t xml:space="preserve">4.42 - 4.47</t>
  </si>
  <si>
    <t xml:space="preserve">0.63 - 0.64</t>
  </si>
  <si>
    <t xml:space="preserve">2.80 - 2.87</t>
  </si>
  <si>
    <t xml:space="preserve">3.64 - 3.93</t>
  </si>
  <si>
    <t xml:space="preserve">0.71 - 0.79</t>
  </si>
  <si>
    <t xml:space="preserve">2.92 - 2.96</t>
  </si>
  <si>
    <t xml:space="preserve">3.91 - 5.06</t>
  </si>
  <si>
    <t xml:space="preserve">0.58 - 0.75</t>
  </si>
  <si>
    <r>
      <rPr>
        <b val="true"/>
        <sz val="10"/>
        <color rgb="FF000000"/>
        <rFont val="Arial"/>
        <family val="0"/>
      </rPr>
      <t xml:space="preserve">Table S1:</t>
    </r>
    <r>
      <rPr>
        <sz val="10"/>
        <color rgb="FF000000"/>
        <rFont val="Arial"/>
        <family val="0"/>
      </rPr>
      <t xml:space="preserve"> F</t>
    </r>
    <r>
      <rPr>
        <b val="true"/>
        <sz val="10"/>
        <color rgb="FF000000"/>
        <rFont val="Arial"/>
        <family val="0"/>
      </rPr>
      <t xml:space="preserve">ull results of pedigree depth optimizations</t>
    </r>
    <r>
      <rPr>
        <sz val="10"/>
        <color rgb="FF000000"/>
        <rFont val="Arial"/>
        <family val="0"/>
      </rPr>
      <t xml:space="preserve">. Asterisks: control points that are fixed to constant values; LX-D: cell cycle length at distal end of DMMZ at stage LX (from L2 to L4 + 3 days); LX-P: cell cycle length at proximal end of MMZ at stage LX; α LX: ratio of cycle lengths between distal DMMZ and proximal MMZ at larval stage LX; CI: 95% credible interval derived from MCMC analysis. Further details of MCMC results are given in Figure S7. See Table 1 for abbreviated results and Methods for derivation details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#,##0"/>
    <numFmt numFmtId="168" formatCode="#,##0.00"/>
    <numFmt numFmtId="169" formatCode="0.0000"/>
  </numFmts>
  <fonts count="8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000000"/>
      <name val="Arial Bold"/>
      <family val="0"/>
    </font>
    <font>
      <sz val="10"/>
      <color rgb="FF000000"/>
      <name val="Helvetica Neue"/>
      <family val="0"/>
    </font>
    <font>
      <b val="true"/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>
        <color rgb="FFC0C0C0"/>
      </top>
      <bottom style="thin"/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25"/>
  <sheetViews>
    <sheetView showFormulas="false" showGridLines="fals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A21" activeCellId="0" sqref="A21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1" width="7.71"/>
    <col collapsed="false" customWidth="true" hidden="false" outlineLevel="0" max="3" min="3" style="1" width="11.14"/>
    <col collapsed="false" customWidth="true" hidden="false" outlineLevel="0" max="4" min="4" style="1" width="9.71"/>
    <col collapsed="false" customWidth="true" hidden="false" outlineLevel="0" max="5" min="5" style="1" width="5.85"/>
    <col collapsed="false" customWidth="true" hidden="false" outlineLevel="0" max="6" min="6" style="1" width="8.42"/>
    <col collapsed="false" customWidth="true" hidden="false" outlineLevel="0" max="7" min="7" style="1" width="7.99"/>
    <col collapsed="false" customWidth="true" hidden="false" outlineLevel="0" max="8" min="8" style="1" width="9.99"/>
    <col collapsed="false" customWidth="true" hidden="false" outlineLevel="0" max="9" min="9" style="1" width="7.42"/>
    <col collapsed="false" customWidth="true" hidden="false" outlineLevel="0" max="10" min="10" style="1" width="6.99"/>
    <col collapsed="false" customWidth="true" hidden="false" outlineLevel="0" max="11" min="11" style="1" width="9.13"/>
    <col collapsed="false" customWidth="true" hidden="false" outlineLevel="0" max="12" min="12" style="1" width="11.28"/>
    <col collapsed="false" customWidth="true" hidden="false" outlineLevel="0" max="14" min="13" style="1" width="8.13"/>
    <col collapsed="false" customWidth="true" hidden="false" outlineLevel="0" max="15" min="15" style="1" width="10.56"/>
    <col collapsed="false" customWidth="true" hidden="false" outlineLevel="0" max="16" min="16" style="1" width="7.71"/>
    <col collapsed="false" customWidth="true" hidden="false" outlineLevel="0" max="17" min="17" style="1" width="8.85"/>
    <col collapsed="false" customWidth="true" hidden="false" outlineLevel="0" max="19" min="18" style="1" width="9.28"/>
    <col collapsed="false" customWidth="true" hidden="false" outlineLevel="0" max="21" min="20" style="1" width="9.56"/>
    <col collapsed="false" customWidth="true" hidden="false" outlineLevel="0" max="22" min="22" style="1" width="7.71"/>
    <col collapsed="false" customWidth="true" hidden="false" outlineLevel="0" max="23" min="23" style="1" width="8.42"/>
    <col collapsed="false" customWidth="true" hidden="false" outlineLevel="0" max="24" min="24" style="1" width="7.42"/>
    <col collapsed="false" customWidth="true" hidden="false" outlineLevel="0" max="25" min="25" style="1" width="7.99"/>
    <col collapsed="false" customWidth="true" hidden="false" outlineLevel="0" max="26" min="26" style="1" width="7.28"/>
    <col collapsed="false" customWidth="true" hidden="false" outlineLevel="0" max="27" min="27" style="1" width="5.71"/>
    <col collapsed="false" customWidth="true" hidden="false" outlineLevel="0" max="28" min="28" style="1" width="6.85"/>
    <col collapsed="false" customWidth="true" hidden="false" outlineLevel="0" max="29" min="29" style="1" width="7.85"/>
    <col collapsed="false" customWidth="true" hidden="false" outlineLevel="0" max="31" min="30" style="1" width="7.28"/>
    <col collapsed="false" customWidth="true" hidden="false" outlineLevel="0" max="32" min="32" style="1" width="8.42"/>
    <col collapsed="false" customWidth="true" hidden="false" outlineLevel="0" max="33" min="33" style="1" width="8.56"/>
    <col collapsed="false" customWidth="true" hidden="false" outlineLevel="0" max="34" min="34" style="1" width="7.28"/>
    <col collapsed="false" customWidth="true" hidden="false" outlineLevel="0" max="35" min="35" style="1" width="6.99"/>
    <col collapsed="false" customWidth="true" hidden="false" outlineLevel="0" max="36" min="36" style="1" width="9.28"/>
    <col collapsed="false" customWidth="true" hidden="false" outlineLevel="0" max="37" min="37" style="1" width="6.42"/>
    <col collapsed="false" customWidth="true" hidden="false" outlineLevel="0" max="38" min="38" style="1" width="7.42"/>
    <col collapsed="false" customWidth="true" hidden="false" outlineLevel="0" max="39" min="39" style="1" width="8.13"/>
    <col collapsed="false" customWidth="true" hidden="false" outlineLevel="0" max="40" min="40" style="1" width="6.42"/>
    <col collapsed="false" customWidth="true" hidden="false" outlineLevel="0" max="41" min="41" style="1" width="10.13"/>
    <col collapsed="false" customWidth="true" hidden="false" outlineLevel="0" max="42" min="42" style="1" width="7.71"/>
    <col collapsed="false" customWidth="true" hidden="false" outlineLevel="0" max="43" min="43" style="1" width="7.42"/>
    <col collapsed="false" customWidth="true" hidden="false" outlineLevel="0" max="44" min="44" style="1" width="8.85"/>
    <col collapsed="false" customWidth="true" hidden="false" outlineLevel="0" max="45" min="45" style="1" width="6.28"/>
    <col collapsed="false" customWidth="true" hidden="false" outlineLevel="0" max="46" min="46" style="1" width="7.28"/>
    <col collapsed="false" customWidth="true" hidden="false" outlineLevel="0" max="47" min="47" style="1" width="8.56"/>
    <col collapsed="false" customWidth="true" hidden="false" outlineLevel="0" max="48" min="48" style="1" width="7.99"/>
    <col collapsed="false" customWidth="true" hidden="false" outlineLevel="0" max="50" min="49" style="1" width="7.85"/>
    <col collapsed="false" customWidth="true" hidden="false" outlineLevel="0" max="51" min="51" style="1" width="8.56"/>
    <col collapsed="false" customWidth="true" hidden="false" outlineLevel="0" max="52" min="52" style="1" width="6.42"/>
    <col collapsed="false" customWidth="true" hidden="false" outlineLevel="0" max="53" min="53" style="1" width="7.71"/>
    <col collapsed="false" customWidth="true" hidden="false" outlineLevel="0" max="54" min="54" style="1" width="6.42"/>
    <col collapsed="false" customWidth="true" hidden="false" outlineLevel="0" max="55" min="55" style="1" width="6.56"/>
    <col collapsed="false" customWidth="true" hidden="false" outlineLevel="0" max="56" min="56" style="1" width="8.42"/>
    <col collapsed="false" customWidth="true" hidden="false" outlineLevel="0" max="57" min="57" style="1" width="7.42"/>
    <col collapsed="false" customWidth="true" hidden="false" outlineLevel="0" max="62" min="58" style="1" width="12.42"/>
    <col collapsed="false" customWidth="false" hidden="false" outlineLevel="0" max="257" min="63" style="1" width="10.28"/>
  </cols>
  <sheetData>
    <row r="1" customFormat="false" ht="24.5" hidden="false" customHeight="true" outlineLevel="0" collapsed="false">
      <c r="A1" s="2"/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4" t="s">
        <v>1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5"/>
      <c r="BG1" s="6"/>
      <c r="BH1" s="6"/>
      <c r="BI1" s="6"/>
      <c r="BJ1" s="6"/>
    </row>
    <row r="2" customFormat="false" ht="63" hidden="false" customHeight="true" outlineLevel="0" collapsed="false">
      <c r="A2" s="7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7" t="s">
        <v>19</v>
      </c>
      <c r="S2" s="7" t="s">
        <v>20</v>
      </c>
      <c r="T2" s="7" t="s">
        <v>21</v>
      </c>
      <c r="U2" s="7" t="s">
        <v>22</v>
      </c>
      <c r="V2" s="7" t="s">
        <v>23</v>
      </c>
      <c r="W2" s="7" t="s">
        <v>24</v>
      </c>
      <c r="X2" s="7" t="s">
        <v>25</v>
      </c>
      <c r="Y2" s="7" t="s">
        <v>26</v>
      </c>
      <c r="Z2" s="7" t="s">
        <v>27</v>
      </c>
      <c r="AA2" s="7" t="s">
        <v>28</v>
      </c>
      <c r="AB2" s="7" t="s">
        <v>29</v>
      </c>
      <c r="AC2" s="7" t="s">
        <v>30</v>
      </c>
      <c r="AD2" s="7" t="s">
        <v>31</v>
      </c>
      <c r="AE2" s="7" t="s">
        <v>32</v>
      </c>
      <c r="AF2" s="7" t="s">
        <v>33</v>
      </c>
      <c r="AG2" s="7" t="s">
        <v>34</v>
      </c>
      <c r="AH2" s="7" t="s">
        <v>35</v>
      </c>
      <c r="AI2" s="7" t="s">
        <v>36</v>
      </c>
      <c r="AJ2" s="7" t="s">
        <v>37</v>
      </c>
      <c r="AK2" s="7" t="s">
        <v>38</v>
      </c>
      <c r="AL2" s="7" t="s">
        <v>39</v>
      </c>
      <c r="AM2" s="7" t="s">
        <v>40</v>
      </c>
      <c r="AN2" s="7" t="s">
        <v>41</v>
      </c>
      <c r="AO2" s="7" t="s">
        <v>42</v>
      </c>
      <c r="AP2" s="7" t="s">
        <v>43</v>
      </c>
      <c r="AQ2" s="7" t="s">
        <v>44</v>
      </c>
      <c r="AR2" s="7" t="s">
        <v>45</v>
      </c>
      <c r="AS2" s="7" t="s">
        <v>46</v>
      </c>
      <c r="AT2" s="7" t="s">
        <v>47</v>
      </c>
      <c r="AU2" s="7" t="s">
        <v>48</v>
      </c>
      <c r="AV2" s="7" t="s">
        <v>49</v>
      </c>
      <c r="AW2" s="7" t="s">
        <v>50</v>
      </c>
      <c r="AX2" s="7" t="s">
        <v>51</v>
      </c>
      <c r="AY2" s="7" t="s">
        <v>52</v>
      </c>
      <c r="AZ2" s="7" t="s">
        <v>53</v>
      </c>
      <c r="BA2" s="7" t="s">
        <v>54</v>
      </c>
      <c r="BB2" s="7" t="s">
        <v>55</v>
      </c>
      <c r="BC2" s="7" t="s">
        <v>56</v>
      </c>
      <c r="BD2" s="7" t="s">
        <v>57</v>
      </c>
      <c r="BE2" s="7" t="s">
        <v>58</v>
      </c>
      <c r="BF2" s="5"/>
      <c r="BG2" s="6"/>
      <c r="BH2" s="6"/>
      <c r="BI2" s="6"/>
      <c r="BJ2" s="6"/>
    </row>
    <row r="3" customFormat="false" ht="24" hidden="false" customHeight="true" outlineLevel="0" collapsed="false">
      <c r="A3" s="8" t="n">
        <v>1</v>
      </c>
      <c r="B3" s="9" t="s">
        <v>59</v>
      </c>
      <c r="C3" s="9" t="s">
        <v>60</v>
      </c>
      <c r="D3" s="9" t="s">
        <v>60</v>
      </c>
      <c r="E3" s="10" t="n">
        <v>0.01</v>
      </c>
      <c r="F3" s="10" t="s">
        <v>61</v>
      </c>
      <c r="G3" s="10" t="s">
        <v>61</v>
      </c>
      <c r="H3" s="11" t="n">
        <v>2000</v>
      </c>
      <c r="I3" s="11" t="n">
        <v>2000</v>
      </c>
      <c r="J3" s="8" t="n">
        <v>4</v>
      </c>
      <c r="K3" s="9" t="s">
        <v>60</v>
      </c>
      <c r="L3" s="9" t="s">
        <v>61</v>
      </c>
      <c r="M3" s="9" t="n">
        <v>11.741325</v>
      </c>
      <c r="N3" s="9" t="n">
        <v>11.74</v>
      </c>
      <c r="O3" s="9" t="s">
        <v>62</v>
      </c>
      <c r="P3" s="8" t="n">
        <v>359</v>
      </c>
      <c r="Q3" s="9" t="n">
        <v>351.32</v>
      </c>
      <c r="R3" s="9" t="s">
        <v>63</v>
      </c>
      <c r="S3" s="8" t="n">
        <v>1</v>
      </c>
      <c r="T3" s="9" t="n">
        <v>1</v>
      </c>
      <c r="U3" s="9" t="s">
        <v>64</v>
      </c>
      <c r="V3" s="9" t="n">
        <v>1893.15</v>
      </c>
      <c r="W3" s="9" t="n">
        <v>1571.17</v>
      </c>
      <c r="X3" s="9" t="s">
        <v>65</v>
      </c>
      <c r="Y3" s="9" t="s">
        <v>66</v>
      </c>
      <c r="Z3" s="9" t="s">
        <v>61</v>
      </c>
      <c r="AA3" s="9" t="s">
        <v>61</v>
      </c>
      <c r="AB3" s="9" t="n">
        <f aca="false">V3/2.8</f>
        <v>676.125</v>
      </c>
      <c r="AC3" s="9" t="n">
        <v>561.13</v>
      </c>
      <c r="AD3" s="9" t="s">
        <v>67</v>
      </c>
      <c r="AE3" s="9" t="n">
        <v>1985.02</v>
      </c>
      <c r="AF3" s="9" t="n">
        <v>1610.86</v>
      </c>
      <c r="AG3" s="9" t="s">
        <v>68</v>
      </c>
      <c r="AH3" s="9" t="s">
        <v>66</v>
      </c>
      <c r="AI3" s="9" t="s">
        <v>61</v>
      </c>
      <c r="AJ3" s="9" t="s">
        <v>61</v>
      </c>
      <c r="AK3" s="9" t="n">
        <f aca="false">AE3/2.8</f>
        <v>708.935714285714</v>
      </c>
      <c r="AL3" s="9" t="n">
        <v>575.31</v>
      </c>
      <c r="AM3" s="9" t="s">
        <v>69</v>
      </c>
      <c r="AN3" s="9" t="n">
        <v>553.53</v>
      </c>
      <c r="AO3" s="9" t="n">
        <v>698.02</v>
      </c>
      <c r="AP3" s="9" t="s">
        <v>70</v>
      </c>
      <c r="AQ3" s="9" t="s">
        <v>66</v>
      </c>
      <c r="AR3" s="9" t="s">
        <v>61</v>
      </c>
      <c r="AS3" s="9" t="s">
        <v>61</v>
      </c>
      <c r="AT3" s="9" t="n">
        <f aca="false">AN3/2.8</f>
        <v>197.689285714286</v>
      </c>
      <c r="AU3" s="9" t="n">
        <v>249.29</v>
      </c>
      <c r="AV3" s="9" t="s">
        <v>71</v>
      </c>
      <c r="AW3" s="9" t="n">
        <v>2.8</v>
      </c>
      <c r="AX3" s="9" t="n">
        <v>2.86</v>
      </c>
      <c r="AY3" s="9" t="s">
        <v>72</v>
      </c>
      <c r="AZ3" s="9" t="s">
        <v>66</v>
      </c>
      <c r="BA3" s="9" t="s">
        <v>61</v>
      </c>
      <c r="BB3" s="9" t="s">
        <v>61</v>
      </c>
      <c r="BC3" s="9" t="n">
        <f aca="false">AW3/2.8</f>
        <v>1</v>
      </c>
      <c r="BD3" s="9" t="n">
        <v>1.02</v>
      </c>
      <c r="BE3" s="9" t="s">
        <v>73</v>
      </c>
      <c r="BF3" s="5"/>
      <c r="BG3" s="6"/>
      <c r="BH3" s="6"/>
      <c r="BI3" s="6"/>
      <c r="BJ3" s="6"/>
    </row>
    <row r="4" customFormat="false" ht="42" hidden="false" customHeight="true" outlineLevel="0" collapsed="false">
      <c r="A4" s="8" t="n">
        <v>2</v>
      </c>
      <c r="B4" s="9" t="s">
        <v>59</v>
      </c>
      <c r="C4" s="9" t="s">
        <v>60</v>
      </c>
      <c r="D4" s="9" t="s">
        <v>60</v>
      </c>
      <c r="E4" s="10" t="n">
        <v>0.01</v>
      </c>
      <c r="F4" s="10" t="s">
        <v>61</v>
      </c>
      <c r="G4" s="10" t="s">
        <v>61</v>
      </c>
      <c r="H4" s="11" t="n">
        <v>2000</v>
      </c>
      <c r="I4" s="11" t="n">
        <v>359</v>
      </c>
      <c r="J4" s="8" t="n">
        <v>1</v>
      </c>
      <c r="K4" s="9" t="s">
        <v>60</v>
      </c>
      <c r="L4" s="9" t="s">
        <v>74</v>
      </c>
      <c r="M4" s="9" t="n">
        <v>13.941362</v>
      </c>
      <c r="N4" s="9" t="n">
        <v>13.94</v>
      </c>
      <c r="O4" s="9" t="s">
        <v>75</v>
      </c>
      <c r="P4" s="8" t="n">
        <v>1</v>
      </c>
      <c r="Q4" s="9" t="n">
        <v>1</v>
      </c>
      <c r="R4" s="9" t="s">
        <v>64</v>
      </c>
      <c r="S4" s="8" t="n">
        <v>359</v>
      </c>
      <c r="T4" s="9" t="n">
        <v>359</v>
      </c>
      <c r="U4" s="9" t="s">
        <v>76</v>
      </c>
      <c r="V4" s="9" t="s">
        <v>61</v>
      </c>
      <c r="W4" s="9" t="s">
        <v>61</v>
      </c>
      <c r="X4" s="9" t="s">
        <v>61</v>
      </c>
      <c r="Y4" s="9" t="s">
        <v>61</v>
      </c>
      <c r="Z4" s="9" t="s">
        <v>61</v>
      </c>
      <c r="AA4" s="9" t="s">
        <v>61</v>
      </c>
      <c r="AB4" s="9" t="s">
        <v>61</v>
      </c>
      <c r="AC4" s="9" t="s">
        <v>61</v>
      </c>
      <c r="AD4" s="9" t="s">
        <v>61</v>
      </c>
      <c r="AE4" s="9" t="s">
        <v>61</v>
      </c>
      <c r="AF4" s="9" t="s">
        <v>61</v>
      </c>
      <c r="AG4" s="9" t="s">
        <v>61</v>
      </c>
      <c r="AH4" s="9" t="s">
        <v>61</v>
      </c>
      <c r="AI4" s="9" t="s">
        <v>61</v>
      </c>
      <c r="AJ4" s="9" t="s">
        <v>61</v>
      </c>
      <c r="AK4" s="9" t="s">
        <v>61</v>
      </c>
      <c r="AL4" s="9" t="s">
        <v>61</v>
      </c>
      <c r="AM4" s="9" t="s">
        <v>61</v>
      </c>
      <c r="AN4" s="9" t="s">
        <v>61</v>
      </c>
      <c r="AO4" s="9" t="s">
        <v>61</v>
      </c>
      <c r="AP4" s="9" t="s">
        <v>61</v>
      </c>
      <c r="AQ4" s="9" t="s">
        <v>61</v>
      </c>
      <c r="AR4" s="9" t="s">
        <v>61</v>
      </c>
      <c r="AS4" s="9" t="s">
        <v>61</v>
      </c>
      <c r="AT4" s="9" t="s">
        <v>61</v>
      </c>
      <c r="AU4" s="9" t="s">
        <v>61</v>
      </c>
      <c r="AV4" s="9" t="s">
        <v>61</v>
      </c>
      <c r="AW4" s="9" t="s">
        <v>61</v>
      </c>
      <c r="AX4" s="9" t="s">
        <v>61</v>
      </c>
      <c r="AY4" s="9" t="s">
        <v>61</v>
      </c>
      <c r="AZ4" s="9" t="s">
        <v>61</v>
      </c>
      <c r="BA4" s="9" t="s">
        <v>61</v>
      </c>
      <c r="BB4" s="9" t="s">
        <v>61</v>
      </c>
      <c r="BC4" s="9" t="s">
        <v>61</v>
      </c>
      <c r="BD4" s="9" t="s">
        <v>61</v>
      </c>
      <c r="BE4" s="9" t="s">
        <v>61</v>
      </c>
      <c r="BF4" s="5"/>
      <c r="BG4" s="6"/>
      <c r="BH4" s="6"/>
      <c r="BI4" s="6"/>
      <c r="BJ4" s="6"/>
    </row>
    <row r="5" customFormat="false" ht="35" hidden="false" customHeight="true" outlineLevel="0" collapsed="false">
      <c r="A5" s="8" t="n">
        <v>3</v>
      </c>
      <c r="B5" s="9" t="s">
        <v>59</v>
      </c>
      <c r="C5" s="9" t="s">
        <v>60</v>
      </c>
      <c r="D5" s="9" t="s">
        <v>60</v>
      </c>
      <c r="E5" s="10" t="n">
        <v>0.01</v>
      </c>
      <c r="F5" s="10" t="s">
        <v>61</v>
      </c>
      <c r="G5" s="10" t="s">
        <v>61</v>
      </c>
      <c r="H5" s="11" t="n">
        <v>2000</v>
      </c>
      <c r="I5" s="11" t="n">
        <v>2000</v>
      </c>
      <c r="J5" s="8" t="n">
        <v>1</v>
      </c>
      <c r="K5" s="9" t="s">
        <v>60</v>
      </c>
      <c r="L5" s="9" t="s">
        <v>77</v>
      </c>
      <c r="M5" s="9" t="n">
        <v>12.053549</v>
      </c>
      <c r="N5" s="9" t="n">
        <v>12.05</v>
      </c>
      <c r="O5" s="9" t="s">
        <v>78</v>
      </c>
      <c r="P5" s="8" t="n">
        <v>1523</v>
      </c>
      <c r="Q5" s="9" t="n">
        <v>1528.88</v>
      </c>
      <c r="R5" s="9" t="s">
        <v>79</v>
      </c>
      <c r="S5" s="8" t="n">
        <v>1</v>
      </c>
      <c r="T5" s="9" t="n">
        <v>1</v>
      </c>
      <c r="U5" s="9" t="s">
        <v>64</v>
      </c>
      <c r="V5" s="9" t="s">
        <v>61</v>
      </c>
      <c r="W5" s="9" t="s">
        <v>61</v>
      </c>
      <c r="X5" s="9" t="s">
        <v>61</v>
      </c>
      <c r="Y5" s="9" t="s">
        <v>61</v>
      </c>
      <c r="Z5" s="9" t="s">
        <v>61</v>
      </c>
      <c r="AA5" s="9" t="s">
        <v>61</v>
      </c>
      <c r="AB5" s="9" t="s">
        <v>61</v>
      </c>
      <c r="AC5" s="9" t="s">
        <v>61</v>
      </c>
      <c r="AD5" s="9" t="s">
        <v>61</v>
      </c>
      <c r="AE5" s="9" t="s">
        <v>61</v>
      </c>
      <c r="AF5" s="9" t="s">
        <v>61</v>
      </c>
      <c r="AG5" s="9" t="s">
        <v>61</v>
      </c>
      <c r="AH5" s="9" t="s">
        <v>61</v>
      </c>
      <c r="AI5" s="9" t="s">
        <v>61</v>
      </c>
      <c r="AJ5" s="9" t="s">
        <v>61</v>
      </c>
      <c r="AK5" s="9" t="s">
        <v>61</v>
      </c>
      <c r="AL5" s="9" t="s">
        <v>61</v>
      </c>
      <c r="AM5" s="9" t="s">
        <v>61</v>
      </c>
      <c r="AN5" s="9" t="s">
        <v>61</v>
      </c>
      <c r="AO5" s="9" t="s">
        <v>61</v>
      </c>
      <c r="AP5" s="9" t="s">
        <v>61</v>
      </c>
      <c r="AQ5" s="9" t="s">
        <v>61</v>
      </c>
      <c r="AR5" s="9" t="s">
        <v>61</v>
      </c>
      <c r="AS5" s="9" t="s">
        <v>61</v>
      </c>
      <c r="AT5" s="9" t="s">
        <v>61</v>
      </c>
      <c r="AU5" s="9" t="s">
        <v>61</v>
      </c>
      <c r="AV5" s="9" t="s">
        <v>61</v>
      </c>
      <c r="AW5" s="9" t="s">
        <v>61</v>
      </c>
      <c r="AX5" s="9" t="s">
        <v>61</v>
      </c>
      <c r="AY5" s="9" t="s">
        <v>61</v>
      </c>
      <c r="AZ5" s="9" t="s">
        <v>61</v>
      </c>
      <c r="BA5" s="9" t="s">
        <v>61</v>
      </c>
      <c r="BB5" s="9" t="s">
        <v>61</v>
      </c>
      <c r="BC5" s="9" t="s">
        <v>61</v>
      </c>
      <c r="BD5" s="9" t="s">
        <v>61</v>
      </c>
      <c r="BE5" s="9" t="s">
        <v>61</v>
      </c>
      <c r="BF5" s="5"/>
      <c r="BG5" s="6"/>
      <c r="BH5" s="6"/>
      <c r="BI5" s="6"/>
      <c r="BJ5" s="6"/>
    </row>
    <row r="6" customFormat="false" ht="42.75" hidden="false" customHeight="true" outlineLevel="0" collapsed="false">
      <c r="A6" s="8" t="n">
        <v>4</v>
      </c>
      <c r="B6" s="9" t="s">
        <v>59</v>
      </c>
      <c r="C6" s="9" t="s">
        <v>60</v>
      </c>
      <c r="D6" s="9" t="s">
        <v>60</v>
      </c>
      <c r="E6" s="10" t="n">
        <v>0.01</v>
      </c>
      <c r="F6" s="10" t="s">
        <v>61</v>
      </c>
      <c r="G6" s="10" t="s">
        <v>61</v>
      </c>
      <c r="H6" s="11" t="n">
        <v>2000</v>
      </c>
      <c r="I6" s="11" t="n">
        <v>200</v>
      </c>
      <c r="J6" s="8" t="n">
        <v>1</v>
      </c>
      <c r="K6" s="9" t="s">
        <v>60</v>
      </c>
      <c r="L6" s="9" t="s">
        <v>80</v>
      </c>
      <c r="M6" s="9" t="n">
        <v>17.195232</v>
      </c>
      <c r="N6" s="9" t="n">
        <v>17.19</v>
      </c>
      <c r="O6" s="9" t="s">
        <v>81</v>
      </c>
      <c r="P6" s="8" t="n">
        <v>1</v>
      </c>
      <c r="Q6" s="9" t="n">
        <v>1</v>
      </c>
      <c r="R6" s="9" t="s">
        <v>64</v>
      </c>
      <c r="S6" s="8" t="n">
        <v>200</v>
      </c>
      <c r="T6" s="9" t="n">
        <v>200</v>
      </c>
      <c r="U6" s="9" t="s">
        <v>82</v>
      </c>
      <c r="V6" s="9" t="s">
        <v>61</v>
      </c>
      <c r="W6" s="9" t="s">
        <v>61</v>
      </c>
      <c r="X6" s="9" t="s">
        <v>61</v>
      </c>
      <c r="Y6" s="9" t="s">
        <v>61</v>
      </c>
      <c r="Z6" s="9" t="s">
        <v>61</v>
      </c>
      <c r="AA6" s="9" t="s">
        <v>61</v>
      </c>
      <c r="AB6" s="9" t="s">
        <v>61</v>
      </c>
      <c r="AC6" s="9" t="s">
        <v>61</v>
      </c>
      <c r="AD6" s="9" t="s">
        <v>61</v>
      </c>
      <c r="AE6" s="9" t="s">
        <v>61</v>
      </c>
      <c r="AF6" s="9" t="s">
        <v>61</v>
      </c>
      <c r="AG6" s="9" t="s">
        <v>61</v>
      </c>
      <c r="AH6" s="9" t="s">
        <v>61</v>
      </c>
      <c r="AI6" s="9" t="s">
        <v>61</v>
      </c>
      <c r="AJ6" s="9" t="s">
        <v>61</v>
      </c>
      <c r="AK6" s="9" t="s">
        <v>61</v>
      </c>
      <c r="AL6" s="9" t="s">
        <v>61</v>
      </c>
      <c r="AM6" s="9" t="s">
        <v>61</v>
      </c>
      <c r="AN6" s="9" t="s">
        <v>61</v>
      </c>
      <c r="AO6" s="9" t="s">
        <v>61</v>
      </c>
      <c r="AP6" s="9" t="s">
        <v>61</v>
      </c>
      <c r="AQ6" s="9" t="s">
        <v>61</v>
      </c>
      <c r="AR6" s="9" t="s">
        <v>61</v>
      </c>
      <c r="AS6" s="9" t="s">
        <v>61</v>
      </c>
      <c r="AT6" s="9" t="s">
        <v>61</v>
      </c>
      <c r="AU6" s="9" t="s">
        <v>61</v>
      </c>
      <c r="AV6" s="9" t="s">
        <v>61</v>
      </c>
      <c r="AW6" s="9" t="s">
        <v>61</v>
      </c>
      <c r="AX6" s="9" t="s">
        <v>61</v>
      </c>
      <c r="AY6" s="9" t="s">
        <v>61</v>
      </c>
      <c r="AZ6" s="9" t="s">
        <v>61</v>
      </c>
      <c r="BA6" s="9" t="s">
        <v>61</v>
      </c>
      <c r="BB6" s="9" t="s">
        <v>61</v>
      </c>
      <c r="BC6" s="9" t="s">
        <v>61</v>
      </c>
      <c r="BD6" s="9" t="s">
        <v>61</v>
      </c>
      <c r="BE6" s="9" t="s">
        <v>61</v>
      </c>
      <c r="BF6" s="5"/>
      <c r="BG6" s="6"/>
      <c r="BH6" s="6"/>
      <c r="BI6" s="6"/>
      <c r="BJ6" s="6"/>
    </row>
    <row r="7" customFormat="false" ht="24" hidden="false" customHeight="true" outlineLevel="0" collapsed="false">
      <c r="A7" s="8" t="n">
        <v>5</v>
      </c>
      <c r="B7" s="9" t="s">
        <v>83</v>
      </c>
      <c r="C7" s="9" t="s">
        <v>60</v>
      </c>
      <c r="D7" s="9" t="s">
        <v>60</v>
      </c>
      <c r="E7" s="10" t="n">
        <v>0.01</v>
      </c>
      <c r="F7" s="10" t="s">
        <v>61</v>
      </c>
      <c r="G7" s="10" t="s">
        <v>61</v>
      </c>
      <c r="H7" s="11" t="n">
        <v>500</v>
      </c>
      <c r="I7" s="11" t="n">
        <v>2000</v>
      </c>
      <c r="J7" s="8" t="n">
        <v>4</v>
      </c>
      <c r="K7" s="9" t="s">
        <v>60</v>
      </c>
      <c r="L7" s="9" t="s">
        <v>61</v>
      </c>
      <c r="M7" s="9" t="n">
        <v>9.623939</v>
      </c>
      <c r="N7" s="9" t="n">
        <v>9.61</v>
      </c>
      <c r="O7" s="9" t="s">
        <v>84</v>
      </c>
      <c r="P7" s="8" t="n">
        <v>112</v>
      </c>
      <c r="Q7" s="9" t="n">
        <v>67.51</v>
      </c>
      <c r="R7" s="9" t="s">
        <v>85</v>
      </c>
      <c r="S7" s="8" t="n">
        <v>1</v>
      </c>
      <c r="T7" s="9" t="n">
        <v>1</v>
      </c>
      <c r="U7" s="9" t="s">
        <v>64</v>
      </c>
      <c r="V7" s="9" t="n">
        <v>2.8</v>
      </c>
      <c r="W7" s="9" t="n">
        <v>7.49</v>
      </c>
      <c r="X7" s="9" t="s">
        <v>86</v>
      </c>
      <c r="Y7" s="9" t="s">
        <v>66</v>
      </c>
      <c r="Z7" s="9" t="s">
        <v>61</v>
      </c>
      <c r="AA7" s="9" t="s">
        <v>61</v>
      </c>
      <c r="AB7" s="9" t="n">
        <f aca="false">V7/2.8</f>
        <v>1</v>
      </c>
      <c r="AC7" s="9" t="n">
        <v>2.68</v>
      </c>
      <c r="AD7" s="9" t="s">
        <v>87</v>
      </c>
      <c r="AE7" s="9" t="n">
        <v>135.614</v>
      </c>
      <c r="AF7" s="9" t="n">
        <v>865.85</v>
      </c>
      <c r="AG7" s="9" t="s">
        <v>88</v>
      </c>
      <c r="AH7" s="9" t="s">
        <v>66</v>
      </c>
      <c r="AI7" s="9" t="s">
        <v>61</v>
      </c>
      <c r="AJ7" s="9" t="s">
        <v>61</v>
      </c>
      <c r="AK7" s="9" t="n">
        <f aca="false">AE7/2.8</f>
        <v>48.4335714285714</v>
      </c>
      <c r="AL7" s="9" t="n">
        <v>309.23</v>
      </c>
      <c r="AM7" s="9" t="s">
        <v>89</v>
      </c>
      <c r="AN7" s="9" t="n">
        <v>253.948</v>
      </c>
      <c r="AO7" s="9" t="n">
        <v>126</v>
      </c>
      <c r="AP7" s="9" t="s">
        <v>90</v>
      </c>
      <c r="AQ7" s="9" t="s">
        <v>66</v>
      </c>
      <c r="AR7" s="9" t="s">
        <v>61</v>
      </c>
      <c r="AS7" s="9" t="s">
        <v>61</v>
      </c>
      <c r="AT7" s="9" t="n">
        <f aca="false">AN7/2.8</f>
        <v>90.6957142857143</v>
      </c>
      <c r="AU7" s="9" t="n">
        <v>45</v>
      </c>
      <c r="AV7" s="9" t="s">
        <v>91</v>
      </c>
      <c r="AW7" s="9" t="n">
        <v>1321.45</v>
      </c>
      <c r="AX7" s="9" t="n">
        <v>1058.6</v>
      </c>
      <c r="AY7" s="9" t="s">
        <v>92</v>
      </c>
      <c r="AZ7" s="9" t="s">
        <v>66</v>
      </c>
      <c r="BA7" s="9" t="s">
        <v>61</v>
      </c>
      <c r="BB7" s="9" t="s">
        <v>61</v>
      </c>
      <c r="BC7" s="9" t="n">
        <f aca="false">AW7/2.8</f>
        <v>471.946428571429</v>
      </c>
      <c r="BD7" s="9" t="n">
        <v>378.07</v>
      </c>
      <c r="BE7" s="9" t="s">
        <v>93</v>
      </c>
      <c r="BF7" s="5"/>
      <c r="BG7" s="6"/>
      <c r="BH7" s="6"/>
      <c r="BI7" s="6"/>
      <c r="BJ7" s="6"/>
    </row>
    <row r="8" customFormat="false" ht="24" hidden="false" customHeight="true" outlineLevel="0" collapsed="false">
      <c r="A8" s="8" t="n">
        <v>6</v>
      </c>
      <c r="B8" s="9" t="s">
        <v>83</v>
      </c>
      <c r="C8" s="9" t="s">
        <v>60</v>
      </c>
      <c r="D8" s="9" t="s">
        <v>60</v>
      </c>
      <c r="E8" s="10" t="n">
        <v>0.01</v>
      </c>
      <c r="F8" s="10" t="s">
        <v>61</v>
      </c>
      <c r="G8" s="10" t="s">
        <v>61</v>
      </c>
      <c r="H8" s="11" t="n">
        <v>30</v>
      </c>
      <c r="I8" s="11" t="n">
        <v>2000</v>
      </c>
      <c r="J8" s="8" t="n">
        <v>4</v>
      </c>
      <c r="K8" s="9" t="s">
        <v>60</v>
      </c>
      <c r="L8" s="9" t="s">
        <v>94</v>
      </c>
      <c r="M8" s="9" t="n">
        <v>9.64916</v>
      </c>
      <c r="N8" s="9" t="n">
        <v>9.64</v>
      </c>
      <c r="O8" s="9" t="s">
        <v>95</v>
      </c>
      <c r="P8" s="8" t="n">
        <v>18</v>
      </c>
      <c r="Q8" s="9" t="n">
        <v>23.16</v>
      </c>
      <c r="R8" s="9" t="s">
        <v>96</v>
      </c>
      <c r="S8" s="8" t="n">
        <v>12</v>
      </c>
      <c r="T8" s="9" t="n">
        <v>7.31</v>
      </c>
      <c r="U8" s="9" t="s">
        <v>97</v>
      </c>
      <c r="V8" s="9" t="n">
        <v>2.8</v>
      </c>
      <c r="W8" s="9" t="n">
        <v>4.93</v>
      </c>
      <c r="X8" s="9" t="s">
        <v>98</v>
      </c>
      <c r="Y8" s="9" t="s">
        <v>66</v>
      </c>
      <c r="Z8" s="9" t="s">
        <v>61</v>
      </c>
      <c r="AA8" s="9" t="s">
        <v>61</v>
      </c>
      <c r="AB8" s="9" t="n">
        <f aca="false">V8/2.8</f>
        <v>1</v>
      </c>
      <c r="AC8" s="9" t="n">
        <v>1.76</v>
      </c>
      <c r="AD8" s="9" t="s">
        <v>99</v>
      </c>
      <c r="AE8" s="9" t="n">
        <v>9.7902</v>
      </c>
      <c r="AF8" s="9" t="n">
        <v>45.76</v>
      </c>
      <c r="AG8" s="9" t="s">
        <v>100</v>
      </c>
      <c r="AH8" s="9" t="s">
        <v>66</v>
      </c>
      <c r="AI8" s="9" t="s">
        <v>61</v>
      </c>
      <c r="AJ8" s="9" t="s">
        <v>61</v>
      </c>
      <c r="AK8" s="9" t="n">
        <f aca="false">AE8/2.8</f>
        <v>3.4965</v>
      </c>
      <c r="AL8" s="9" t="n">
        <v>16.34</v>
      </c>
      <c r="AM8" s="9" t="s">
        <v>101</v>
      </c>
      <c r="AN8" s="9" t="n">
        <v>3.7986</v>
      </c>
      <c r="AO8" s="9" t="n">
        <v>9.05</v>
      </c>
      <c r="AP8" s="9" t="s">
        <v>102</v>
      </c>
      <c r="AQ8" s="9" t="s">
        <v>66</v>
      </c>
      <c r="AR8" s="9" t="s">
        <v>61</v>
      </c>
      <c r="AS8" s="9" t="s">
        <v>61</v>
      </c>
      <c r="AT8" s="9" t="n">
        <f aca="false">AN8/2.8</f>
        <v>1.35664285714286</v>
      </c>
      <c r="AU8" s="9" t="n">
        <v>3.23</v>
      </c>
      <c r="AV8" s="9" t="s">
        <v>103</v>
      </c>
      <c r="AW8" s="9" t="n">
        <v>149.844</v>
      </c>
      <c r="AX8" s="9" t="n">
        <v>333.06</v>
      </c>
      <c r="AY8" s="9" t="s">
        <v>104</v>
      </c>
      <c r="AZ8" s="9" t="s">
        <v>66</v>
      </c>
      <c r="BA8" s="9" t="s">
        <v>61</v>
      </c>
      <c r="BB8" s="9" t="s">
        <v>61</v>
      </c>
      <c r="BC8" s="9" t="n">
        <f aca="false">AW8/2.8</f>
        <v>53.5157142857143</v>
      </c>
      <c r="BD8" s="9" t="n">
        <v>118.95</v>
      </c>
      <c r="BE8" s="9" t="s">
        <v>105</v>
      </c>
      <c r="BF8" s="5"/>
      <c r="BG8" s="6"/>
      <c r="BH8" s="6"/>
      <c r="BI8" s="6"/>
      <c r="BJ8" s="6"/>
    </row>
    <row r="9" customFormat="false" ht="42.75" hidden="false" customHeight="true" outlineLevel="0" collapsed="false">
      <c r="A9" s="8" t="n">
        <v>7</v>
      </c>
      <c r="B9" s="9" t="s">
        <v>83</v>
      </c>
      <c r="C9" s="9" t="s">
        <v>60</v>
      </c>
      <c r="D9" s="9" t="s">
        <v>60</v>
      </c>
      <c r="E9" s="10" t="n">
        <v>0.01</v>
      </c>
      <c r="F9" s="10" t="s">
        <v>61</v>
      </c>
      <c r="G9" s="10" t="s">
        <v>61</v>
      </c>
      <c r="H9" s="11" t="n">
        <v>2000</v>
      </c>
      <c r="I9" s="11" t="n">
        <v>2000</v>
      </c>
      <c r="J9" s="8" t="n">
        <v>1</v>
      </c>
      <c r="K9" s="9" t="s">
        <v>60</v>
      </c>
      <c r="L9" s="9" t="s">
        <v>106</v>
      </c>
      <c r="M9" s="9" t="n">
        <v>9.905085</v>
      </c>
      <c r="N9" s="9" t="n">
        <v>9.89</v>
      </c>
      <c r="O9" s="9" t="s">
        <v>107</v>
      </c>
      <c r="P9" s="8" t="n">
        <v>1</v>
      </c>
      <c r="Q9" s="9" t="n">
        <v>31.56</v>
      </c>
      <c r="R9" s="9" t="s">
        <v>108</v>
      </c>
      <c r="S9" s="8" t="n">
        <v>216</v>
      </c>
      <c r="T9" s="9" t="n">
        <v>159.82</v>
      </c>
      <c r="U9" s="9" t="s">
        <v>109</v>
      </c>
      <c r="V9" s="9" t="s">
        <v>61</v>
      </c>
      <c r="W9" s="9" t="s">
        <v>61</v>
      </c>
      <c r="X9" s="9" t="s">
        <v>61</v>
      </c>
      <c r="Y9" s="9" t="s">
        <v>61</v>
      </c>
      <c r="Z9" s="9" t="s">
        <v>61</v>
      </c>
      <c r="AA9" s="9" t="s">
        <v>61</v>
      </c>
      <c r="AB9" s="9" t="s">
        <v>61</v>
      </c>
      <c r="AC9" s="9" t="s">
        <v>61</v>
      </c>
      <c r="AD9" s="9" t="s">
        <v>61</v>
      </c>
      <c r="AE9" s="9" t="s">
        <v>61</v>
      </c>
      <c r="AF9" s="9" t="s">
        <v>61</v>
      </c>
      <c r="AG9" s="9" t="s">
        <v>61</v>
      </c>
      <c r="AH9" s="9" t="s">
        <v>61</v>
      </c>
      <c r="AI9" s="9" t="s">
        <v>61</v>
      </c>
      <c r="AJ9" s="9" t="s">
        <v>61</v>
      </c>
      <c r="AK9" s="12" t="s">
        <v>61</v>
      </c>
      <c r="AL9" s="9" t="s">
        <v>61</v>
      </c>
      <c r="AM9" s="9" t="s">
        <v>61</v>
      </c>
      <c r="AN9" s="9" t="s">
        <v>61</v>
      </c>
      <c r="AO9" s="9" t="s">
        <v>61</v>
      </c>
      <c r="AP9" s="9" t="s">
        <v>61</v>
      </c>
      <c r="AQ9" s="9" t="s">
        <v>61</v>
      </c>
      <c r="AR9" s="9" t="s">
        <v>61</v>
      </c>
      <c r="AS9" s="9" t="s">
        <v>61</v>
      </c>
      <c r="AT9" s="12" t="s">
        <v>61</v>
      </c>
      <c r="AU9" s="9" t="s">
        <v>61</v>
      </c>
      <c r="AV9" s="9" t="s">
        <v>61</v>
      </c>
      <c r="AW9" s="9" t="s">
        <v>61</v>
      </c>
      <c r="AX9" s="9" t="s">
        <v>61</v>
      </c>
      <c r="AY9" s="9" t="s">
        <v>61</v>
      </c>
      <c r="AZ9" s="9" t="s">
        <v>61</v>
      </c>
      <c r="BA9" s="9" t="s">
        <v>61</v>
      </c>
      <c r="BB9" s="9" t="s">
        <v>61</v>
      </c>
      <c r="BC9" s="12" t="s">
        <v>61</v>
      </c>
      <c r="BD9" s="9" t="s">
        <v>61</v>
      </c>
      <c r="BE9" s="9" t="s">
        <v>61</v>
      </c>
      <c r="BF9" s="5"/>
      <c r="BG9" s="6"/>
      <c r="BH9" s="6"/>
      <c r="BI9" s="6"/>
      <c r="BJ9" s="6"/>
    </row>
    <row r="10" customFormat="false" ht="26.5" hidden="false" customHeight="true" outlineLevel="0" collapsed="false">
      <c r="A10" s="8" t="n">
        <v>8</v>
      </c>
      <c r="B10" s="9" t="s">
        <v>110</v>
      </c>
      <c r="C10" s="9" t="s">
        <v>60</v>
      </c>
      <c r="D10" s="9" t="s">
        <v>111</v>
      </c>
      <c r="E10" s="10" t="n">
        <v>1E-005</v>
      </c>
      <c r="F10" s="10" t="n">
        <v>0.1</v>
      </c>
      <c r="G10" s="10" t="n">
        <v>1</v>
      </c>
      <c r="H10" s="8" t="s">
        <v>61</v>
      </c>
      <c r="I10" s="8" t="s">
        <v>61</v>
      </c>
      <c r="J10" s="8" t="n">
        <v>4</v>
      </c>
      <c r="K10" s="9" t="s">
        <v>111</v>
      </c>
      <c r="L10" s="9" t="s">
        <v>61</v>
      </c>
      <c r="M10" s="13" t="n">
        <v>1.0054</v>
      </c>
      <c r="N10" s="13" t="n">
        <v>1.0064</v>
      </c>
      <c r="O10" s="9" t="s">
        <v>112</v>
      </c>
      <c r="P10" s="8" t="s">
        <v>61</v>
      </c>
      <c r="Q10" s="9" t="s">
        <v>61</v>
      </c>
      <c r="R10" s="9" t="s">
        <v>61</v>
      </c>
      <c r="S10" s="8" t="s">
        <v>61</v>
      </c>
      <c r="T10" s="9" t="s">
        <v>61</v>
      </c>
      <c r="U10" s="9" t="s">
        <v>61</v>
      </c>
      <c r="V10" s="9" t="n">
        <v>2.8</v>
      </c>
      <c r="W10" s="9" t="n">
        <v>2.8</v>
      </c>
      <c r="X10" s="9" t="s">
        <v>113</v>
      </c>
      <c r="Y10" s="9" t="n">
        <v>2.8</v>
      </c>
      <c r="Z10" s="9" t="n">
        <v>2.8</v>
      </c>
      <c r="AA10" s="9" t="s">
        <v>113</v>
      </c>
      <c r="AB10" s="9" t="n">
        <v>1</v>
      </c>
      <c r="AC10" s="9" t="n">
        <v>1</v>
      </c>
      <c r="AD10" s="9" t="s">
        <v>114</v>
      </c>
      <c r="AE10" s="9" t="n">
        <v>2.8</v>
      </c>
      <c r="AF10" s="9" t="n">
        <v>2.84</v>
      </c>
      <c r="AG10" s="9" t="s">
        <v>115</v>
      </c>
      <c r="AH10" s="9" t="n">
        <v>2.8</v>
      </c>
      <c r="AI10" s="9" t="n">
        <v>2.8</v>
      </c>
      <c r="AJ10" s="9" t="s">
        <v>113</v>
      </c>
      <c r="AK10" s="12" t="n">
        <v>1</v>
      </c>
      <c r="AL10" s="9" t="n">
        <v>1.02</v>
      </c>
      <c r="AM10" s="9" t="s">
        <v>116</v>
      </c>
      <c r="AN10" s="9" t="n">
        <v>2.86</v>
      </c>
      <c r="AO10" s="9" t="n">
        <v>2.81</v>
      </c>
      <c r="AP10" s="9" t="s">
        <v>117</v>
      </c>
      <c r="AQ10" s="9" t="n">
        <v>2.8</v>
      </c>
      <c r="AR10" s="9" t="n">
        <v>2.8</v>
      </c>
      <c r="AS10" s="9" t="s">
        <v>113</v>
      </c>
      <c r="AT10" s="12" t="n">
        <v>1.02</v>
      </c>
      <c r="AU10" s="9" t="n">
        <v>1</v>
      </c>
      <c r="AV10" s="9" t="s">
        <v>116</v>
      </c>
      <c r="AW10" s="9" t="n">
        <v>2.85</v>
      </c>
      <c r="AX10" s="9" t="n">
        <v>2.99</v>
      </c>
      <c r="AY10" s="9" t="s">
        <v>118</v>
      </c>
      <c r="AZ10" s="9" t="n">
        <v>2.8</v>
      </c>
      <c r="BA10" s="9" t="n">
        <v>2.82</v>
      </c>
      <c r="BB10" s="9" t="s">
        <v>119</v>
      </c>
      <c r="BC10" s="12" t="n">
        <v>1.02</v>
      </c>
      <c r="BD10" s="9" t="n">
        <v>1.06</v>
      </c>
      <c r="BE10" s="9" t="s">
        <v>120</v>
      </c>
      <c r="BF10" s="5"/>
      <c r="BG10" s="6"/>
      <c r="BH10" s="6"/>
      <c r="BI10" s="6"/>
      <c r="BJ10" s="6"/>
    </row>
    <row r="11" customFormat="false" ht="26.5" hidden="false" customHeight="true" outlineLevel="0" collapsed="false">
      <c r="A11" s="8" t="n">
        <v>9</v>
      </c>
      <c r="B11" s="9" t="s">
        <v>110</v>
      </c>
      <c r="C11" s="9" t="s">
        <v>60</v>
      </c>
      <c r="D11" s="9" t="s">
        <v>111</v>
      </c>
      <c r="E11" s="10" t="n">
        <v>1E-005</v>
      </c>
      <c r="F11" s="10" t="n">
        <v>0.1</v>
      </c>
      <c r="G11" s="10" t="n">
        <v>1</v>
      </c>
      <c r="H11" s="8" t="s">
        <v>61</v>
      </c>
      <c r="I11" s="8" t="s">
        <v>61</v>
      </c>
      <c r="J11" s="8" t="n">
        <v>4</v>
      </c>
      <c r="K11" s="9" t="s">
        <v>111</v>
      </c>
      <c r="L11" s="9" t="s">
        <v>121</v>
      </c>
      <c r="M11" s="13" t="n">
        <v>0.9995</v>
      </c>
      <c r="N11" s="13" t="n">
        <v>1.0015</v>
      </c>
      <c r="O11" s="9" t="s">
        <v>122</v>
      </c>
      <c r="P11" s="8" t="s">
        <v>61</v>
      </c>
      <c r="Q11" s="9" t="s">
        <v>61</v>
      </c>
      <c r="R11" s="9" t="s">
        <v>61</v>
      </c>
      <c r="S11" s="8" t="s">
        <v>61</v>
      </c>
      <c r="T11" s="9" t="s">
        <v>61</v>
      </c>
      <c r="U11" s="9" t="s">
        <v>61</v>
      </c>
      <c r="V11" s="9" t="n">
        <v>2.8</v>
      </c>
      <c r="W11" s="9" t="n">
        <v>2.8</v>
      </c>
      <c r="X11" s="9" t="s">
        <v>113</v>
      </c>
      <c r="Y11" s="9" t="n">
        <v>2.8</v>
      </c>
      <c r="Z11" s="9" t="n">
        <v>2.8</v>
      </c>
      <c r="AA11" s="9" t="s">
        <v>113</v>
      </c>
      <c r="AB11" s="9" t="n">
        <v>1</v>
      </c>
      <c r="AC11" s="9" t="n">
        <v>1</v>
      </c>
      <c r="AD11" s="9" t="s">
        <v>114</v>
      </c>
      <c r="AE11" s="9" t="n">
        <v>2.8</v>
      </c>
      <c r="AF11" s="9" t="n">
        <v>2.82</v>
      </c>
      <c r="AG11" s="9" t="s">
        <v>123</v>
      </c>
      <c r="AH11" s="9" t="n">
        <v>2.8</v>
      </c>
      <c r="AI11" s="9" t="n">
        <v>2.8</v>
      </c>
      <c r="AJ11" s="9" t="s">
        <v>113</v>
      </c>
      <c r="AK11" s="12" t="n">
        <v>1</v>
      </c>
      <c r="AL11" s="9" t="n">
        <v>1.01</v>
      </c>
      <c r="AM11" s="9" t="s">
        <v>124</v>
      </c>
      <c r="AN11" s="9" t="n">
        <v>2.82</v>
      </c>
      <c r="AO11" s="9" t="n">
        <v>2.83</v>
      </c>
      <c r="AP11" s="9" t="s">
        <v>125</v>
      </c>
      <c r="AQ11" s="9" t="n">
        <v>2.8</v>
      </c>
      <c r="AR11" s="9" t="n">
        <v>2.8</v>
      </c>
      <c r="AS11" s="9" t="s">
        <v>126</v>
      </c>
      <c r="AT11" s="12" t="n">
        <v>1.01</v>
      </c>
      <c r="AU11" s="9" t="n">
        <v>1.01</v>
      </c>
      <c r="AV11" s="9" t="s">
        <v>127</v>
      </c>
      <c r="AW11" s="9" t="n">
        <v>2.86</v>
      </c>
      <c r="AX11" s="9" t="n">
        <v>2.93</v>
      </c>
      <c r="AY11" s="9" t="s">
        <v>128</v>
      </c>
      <c r="AZ11" s="9" t="n">
        <v>2.8</v>
      </c>
      <c r="BA11" s="9" t="n">
        <v>2.82</v>
      </c>
      <c r="BB11" s="9" t="s">
        <v>115</v>
      </c>
      <c r="BC11" s="12" t="n">
        <v>1.02</v>
      </c>
      <c r="BD11" s="9" t="n">
        <v>1.04</v>
      </c>
      <c r="BE11" s="9" t="s">
        <v>129</v>
      </c>
      <c r="BF11" s="5"/>
      <c r="BG11" s="6"/>
      <c r="BH11" s="6"/>
      <c r="BI11" s="6"/>
      <c r="BJ11" s="6"/>
    </row>
    <row r="12" customFormat="false" ht="51.5" hidden="false" customHeight="true" outlineLevel="0" collapsed="false">
      <c r="A12" s="8" t="n">
        <v>10</v>
      </c>
      <c r="B12" s="9" t="s">
        <v>83</v>
      </c>
      <c r="C12" s="9" t="s">
        <v>111</v>
      </c>
      <c r="D12" s="9" t="s">
        <v>60</v>
      </c>
      <c r="E12" s="10" t="n">
        <v>0.0001</v>
      </c>
      <c r="F12" s="10" t="n">
        <v>0.001</v>
      </c>
      <c r="G12" s="10" t="n">
        <v>0.001</v>
      </c>
      <c r="H12" s="8" t="n">
        <v>30</v>
      </c>
      <c r="I12" s="8" t="n">
        <v>500</v>
      </c>
      <c r="J12" s="8" t="n">
        <v>3</v>
      </c>
      <c r="K12" s="9" t="s">
        <v>60</v>
      </c>
      <c r="L12" s="9" t="s">
        <v>130</v>
      </c>
      <c r="M12" s="9" t="n">
        <v>9.72105</v>
      </c>
      <c r="N12" s="9" t="n">
        <v>9.72</v>
      </c>
      <c r="O12" s="9" t="s">
        <v>131</v>
      </c>
      <c r="P12" s="8" t="n">
        <v>19</v>
      </c>
      <c r="Q12" s="9" t="n">
        <v>20.46</v>
      </c>
      <c r="R12" s="9" t="s">
        <v>132</v>
      </c>
      <c r="S12" s="8" t="n">
        <v>12</v>
      </c>
      <c r="T12" s="9" t="n">
        <v>11.64</v>
      </c>
      <c r="U12" s="9" t="s">
        <v>133</v>
      </c>
      <c r="V12" s="9" t="s">
        <v>134</v>
      </c>
      <c r="W12" s="9" t="s">
        <v>61</v>
      </c>
      <c r="X12" s="9" t="s">
        <v>61</v>
      </c>
      <c r="Y12" s="9" t="s">
        <v>134</v>
      </c>
      <c r="Z12" s="9" t="s">
        <v>61</v>
      </c>
      <c r="AA12" s="9" t="s">
        <v>61</v>
      </c>
      <c r="AB12" s="9" t="s">
        <v>61</v>
      </c>
      <c r="AC12" s="12" t="s">
        <v>61</v>
      </c>
      <c r="AD12" s="12" t="s">
        <v>61</v>
      </c>
      <c r="AE12" s="12" t="n">
        <v>5.9964</v>
      </c>
      <c r="AF12" s="12" t="n">
        <v>5.64</v>
      </c>
      <c r="AG12" s="12" t="s">
        <v>135</v>
      </c>
      <c r="AH12" s="12" t="n">
        <v>2.8</v>
      </c>
      <c r="AI12" s="12" t="n">
        <v>2.94</v>
      </c>
      <c r="AJ12" s="12" t="s">
        <v>136</v>
      </c>
      <c r="AK12" s="12" t="n">
        <f aca="false">AE12/AH12</f>
        <v>2.14157142857143</v>
      </c>
      <c r="AL12" s="12" t="n">
        <v>1.92</v>
      </c>
      <c r="AM12" s="12" t="s">
        <v>137</v>
      </c>
      <c r="AN12" s="12" t="n">
        <v>5.423</v>
      </c>
      <c r="AO12" s="12" t="n">
        <v>6.32</v>
      </c>
      <c r="AP12" s="12" t="s">
        <v>138</v>
      </c>
      <c r="AQ12" s="12" t="n">
        <v>2.8</v>
      </c>
      <c r="AR12" s="12" t="n">
        <v>3.44</v>
      </c>
      <c r="AS12" s="12" t="s">
        <v>139</v>
      </c>
      <c r="AT12" s="12" t="n">
        <f aca="false">AN12/AQ12</f>
        <v>1.93678571428571</v>
      </c>
      <c r="AU12" s="12" t="n">
        <v>1.88</v>
      </c>
      <c r="AV12" s="12" t="s">
        <v>140</v>
      </c>
      <c r="AW12" s="12" t="n">
        <v>7.2408</v>
      </c>
      <c r="AX12" s="12" t="n">
        <v>9.81</v>
      </c>
      <c r="AY12" s="12" t="s">
        <v>141</v>
      </c>
      <c r="AZ12" s="12" t="n">
        <v>3.1782</v>
      </c>
      <c r="BA12" s="12" t="n">
        <v>4.45</v>
      </c>
      <c r="BB12" s="12" t="s">
        <v>142</v>
      </c>
      <c r="BC12" s="12" t="n">
        <f aca="false">AW12/AZ12</f>
        <v>2.27827071927506</v>
      </c>
      <c r="BD12" s="9" t="n">
        <v>2.31</v>
      </c>
      <c r="BE12" s="9" t="s">
        <v>143</v>
      </c>
      <c r="BF12" s="5"/>
      <c r="BG12" s="6"/>
      <c r="BH12" s="6"/>
      <c r="BI12" s="6"/>
      <c r="BJ12" s="6"/>
    </row>
    <row r="13" customFormat="false" ht="37.5" hidden="false" customHeight="true" outlineLevel="0" collapsed="false">
      <c r="A13" s="8" t="n">
        <v>11</v>
      </c>
      <c r="B13" s="9" t="s">
        <v>83</v>
      </c>
      <c r="C13" s="9" t="s">
        <v>111</v>
      </c>
      <c r="D13" s="9" t="s">
        <v>111</v>
      </c>
      <c r="E13" s="10" t="n">
        <v>0.01</v>
      </c>
      <c r="F13" s="10" t="n">
        <v>0.1</v>
      </c>
      <c r="G13" s="10" t="n">
        <v>1</v>
      </c>
      <c r="H13" s="8" t="s">
        <v>61</v>
      </c>
      <c r="I13" s="8" t="s">
        <v>61</v>
      </c>
      <c r="J13" s="8" t="n">
        <v>3</v>
      </c>
      <c r="K13" s="9" t="s">
        <v>111</v>
      </c>
      <c r="L13" s="9" t="s">
        <v>144</v>
      </c>
      <c r="M13" s="9" t="n">
        <v>9.851277</v>
      </c>
      <c r="N13" s="9" t="n">
        <v>9.84</v>
      </c>
      <c r="O13" s="9" t="s">
        <v>145</v>
      </c>
      <c r="P13" s="8" t="s">
        <v>61</v>
      </c>
      <c r="Q13" s="9" t="s">
        <v>61</v>
      </c>
      <c r="R13" s="9" t="s">
        <v>61</v>
      </c>
      <c r="S13" s="8" t="s">
        <v>61</v>
      </c>
      <c r="T13" s="9" t="s">
        <v>61</v>
      </c>
      <c r="U13" s="9" t="s">
        <v>61</v>
      </c>
      <c r="V13" s="9" t="s">
        <v>134</v>
      </c>
      <c r="W13" s="9" t="s">
        <v>61</v>
      </c>
      <c r="X13" s="9" t="s">
        <v>61</v>
      </c>
      <c r="Y13" s="9" t="s">
        <v>134</v>
      </c>
      <c r="Z13" s="9" t="s">
        <v>61</v>
      </c>
      <c r="AA13" s="9" t="s">
        <v>61</v>
      </c>
      <c r="AB13" s="9" t="s">
        <v>61</v>
      </c>
      <c r="AC13" s="12" t="s">
        <v>61</v>
      </c>
      <c r="AD13" s="12" t="s">
        <v>61</v>
      </c>
      <c r="AE13" s="12" t="n">
        <v>6.4478</v>
      </c>
      <c r="AF13" s="12" t="n">
        <v>6.23</v>
      </c>
      <c r="AG13" s="12" t="s">
        <v>146</v>
      </c>
      <c r="AH13" s="12" t="n">
        <v>2.8</v>
      </c>
      <c r="AI13" s="12" t="n">
        <v>2.86</v>
      </c>
      <c r="AJ13" s="12" t="s">
        <v>147</v>
      </c>
      <c r="AK13" s="12" t="n">
        <f aca="false">AE13/AH13</f>
        <v>2.30278571428571</v>
      </c>
      <c r="AL13" s="12" t="n">
        <v>2.18</v>
      </c>
      <c r="AM13" s="12" t="s">
        <v>148</v>
      </c>
      <c r="AN13" s="12" t="n">
        <v>3.9986</v>
      </c>
      <c r="AO13" s="12" t="n">
        <v>8.14</v>
      </c>
      <c r="AP13" s="12" t="s">
        <v>149</v>
      </c>
      <c r="AQ13" s="12" t="n">
        <v>2.8</v>
      </c>
      <c r="AR13" s="12" t="n">
        <v>2.96</v>
      </c>
      <c r="AS13" s="12" t="s">
        <v>150</v>
      </c>
      <c r="AT13" s="12" t="n">
        <f aca="false">AN13/AQ13</f>
        <v>1.42807142857143</v>
      </c>
      <c r="AU13" s="12" t="n">
        <v>2.75</v>
      </c>
      <c r="AV13" s="12" t="s">
        <v>151</v>
      </c>
      <c r="AW13" s="12" t="n">
        <v>8.3144</v>
      </c>
      <c r="AX13" s="12" t="n">
        <v>5.07</v>
      </c>
      <c r="AY13" s="12" t="s">
        <v>152</v>
      </c>
      <c r="AZ13" s="12" t="n">
        <v>2.8</v>
      </c>
      <c r="BA13" s="12" t="n">
        <v>3.62</v>
      </c>
      <c r="BB13" s="12" t="s">
        <v>153</v>
      </c>
      <c r="BC13" s="12" t="n">
        <f aca="false">AW13/AZ13</f>
        <v>2.96942857142857</v>
      </c>
      <c r="BD13" s="9" t="n">
        <v>1.49</v>
      </c>
      <c r="BE13" s="9" t="s">
        <v>154</v>
      </c>
      <c r="BF13" s="5"/>
      <c r="BG13" s="6"/>
      <c r="BH13" s="6"/>
      <c r="BI13" s="6"/>
      <c r="BJ13" s="6"/>
    </row>
    <row r="14" customFormat="false" ht="59.25" hidden="false" customHeight="true" outlineLevel="0" collapsed="false">
      <c r="A14" s="8" t="n">
        <v>12</v>
      </c>
      <c r="B14" s="9" t="s">
        <v>83</v>
      </c>
      <c r="C14" s="9" t="s">
        <v>111</v>
      </c>
      <c r="D14" s="9" t="s">
        <v>111</v>
      </c>
      <c r="E14" s="10" t="n">
        <v>0.01</v>
      </c>
      <c r="F14" s="10" t="n">
        <v>0.1</v>
      </c>
      <c r="G14" s="10" t="n">
        <v>1</v>
      </c>
      <c r="H14" s="8" t="s">
        <v>61</v>
      </c>
      <c r="I14" s="8" t="s">
        <v>61</v>
      </c>
      <c r="J14" s="8" t="n">
        <v>3</v>
      </c>
      <c r="K14" s="9" t="s">
        <v>111</v>
      </c>
      <c r="L14" s="9" t="s">
        <v>155</v>
      </c>
      <c r="M14" s="9" t="n">
        <v>8.876704</v>
      </c>
      <c r="N14" s="9" t="n">
        <v>8.87</v>
      </c>
      <c r="O14" s="9" t="s">
        <v>156</v>
      </c>
      <c r="P14" s="8" t="s">
        <v>61</v>
      </c>
      <c r="Q14" s="9" t="s">
        <v>61</v>
      </c>
      <c r="R14" s="9" t="s">
        <v>61</v>
      </c>
      <c r="S14" s="8" t="s">
        <v>61</v>
      </c>
      <c r="T14" s="9" t="s">
        <v>61</v>
      </c>
      <c r="U14" s="9" t="s">
        <v>61</v>
      </c>
      <c r="V14" s="9" t="s">
        <v>134</v>
      </c>
      <c r="W14" s="9" t="s">
        <v>61</v>
      </c>
      <c r="X14" s="9" t="s">
        <v>61</v>
      </c>
      <c r="Y14" s="9" t="s">
        <v>134</v>
      </c>
      <c r="Z14" s="9" t="s">
        <v>61</v>
      </c>
      <c r="AA14" s="9" t="s">
        <v>61</v>
      </c>
      <c r="AB14" s="9" t="s">
        <v>61</v>
      </c>
      <c r="AC14" s="12" t="s">
        <v>61</v>
      </c>
      <c r="AD14" s="12" t="s">
        <v>61</v>
      </c>
      <c r="AE14" s="12" t="n">
        <v>6.54845</v>
      </c>
      <c r="AF14" s="12" t="n">
        <v>6.57</v>
      </c>
      <c r="AG14" s="12" t="s">
        <v>157</v>
      </c>
      <c r="AH14" s="12" t="n">
        <v>2.8</v>
      </c>
      <c r="AI14" s="12" t="n">
        <v>2.81</v>
      </c>
      <c r="AJ14" s="12" t="s">
        <v>158</v>
      </c>
      <c r="AK14" s="12" t="n">
        <f aca="false">AE14/AH14</f>
        <v>2.33873214285714</v>
      </c>
      <c r="AL14" s="12" t="n">
        <v>2.34</v>
      </c>
      <c r="AM14" s="12" t="s">
        <v>159</v>
      </c>
      <c r="AN14" s="12" t="n">
        <v>7.8142</v>
      </c>
      <c r="AO14" s="12" t="n">
        <v>7.14</v>
      </c>
      <c r="AP14" s="12" t="s">
        <v>160</v>
      </c>
      <c r="AQ14" s="12" t="n">
        <v>2.8</v>
      </c>
      <c r="AR14" s="12" t="n">
        <v>2.9</v>
      </c>
      <c r="AS14" s="12" t="s">
        <v>150</v>
      </c>
      <c r="AT14" s="12" t="n">
        <f aca="false">AN14/AQ14</f>
        <v>2.79078571428571</v>
      </c>
      <c r="AU14" s="12" t="n">
        <v>2.47</v>
      </c>
      <c r="AV14" s="12" t="s">
        <v>161</v>
      </c>
      <c r="AW14" s="12" t="n">
        <v>7.76235</v>
      </c>
      <c r="AX14" s="12" t="n">
        <v>7.11</v>
      </c>
      <c r="AY14" s="12" t="s">
        <v>162</v>
      </c>
      <c r="AZ14" s="12" t="n">
        <v>2.8</v>
      </c>
      <c r="BA14" s="12" t="n">
        <v>2.91</v>
      </c>
      <c r="BB14" s="12" t="s">
        <v>163</v>
      </c>
      <c r="BC14" s="12" t="n">
        <f aca="false">AW14/AZ14</f>
        <v>2.77226785714286</v>
      </c>
      <c r="BD14" s="9" t="n">
        <v>2.45</v>
      </c>
      <c r="BE14" s="9" t="s">
        <v>164</v>
      </c>
      <c r="BF14" s="5"/>
      <c r="BG14" s="6"/>
      <c r="BH14" s="6"/>
      <c r="BI14" s="6"/>
      <c r="BJ14" s="6"/>
    </row>
    <row r="15" customFormat="false" ht="48" hidden="false" customHeight="true" outlineLevel="0" collapsed="false">
      <c r="A15" s="8" t="n">
        <v>13</v>
      </c>
      <c r="B15" s="9" t="s">
        <v>83</v>
      </c>
      <c r="C15" s="9" t="s">
        <v>111</v>
      </c>
      <c r="D15" s="9" t="s">
        <v>111</v>
      </c>
      <c r="E15" s="10" t="n">
        <v>0.01</v>
      </c>
      <c r="F15" s="10" t="n">
        <v>0.1</v>
      </c>
      <c r="G15" s="10" t="n">
        <v>1</v>
      </c>
      <c r="H15" s="8" t="s">
        <v>61</v>
      </c>
      <c r="I15" s="8" t="s">
        <v>61</v>
      </c>
      <c r="J15" s="8" t="n">
        <v>3</v>
      </c>
      <c r="K15" s="9" t="s">
        <v>111</v>
      </c>
      <c r="L15" s="9" t="s">
        <v>165</v>
      </c>
      <c r="M15" s="9" t="n">
        <v>8.851007</v>
      </c>
      <c r="N15" s="9" t="n">
        <v>8.84</v>
      </c>
      <c r="O15" s="9" t="s">
        <v>166</v>
      </c>
      <c r="P15" s="8" t="s">
        <v>61</v>
      </c>
      <c r="Q15" s="9" t="s">
        <v>61</v>
      </c>
      <c r="R15" s="9" t="s">
        <v>61</v>
      </c>
      <c r="S15" s="8" t="s">
        <v>61</v>
      </c>
      <c r="T15" s="9" t="s">
        <v>61</v>
      </c>
      <c r="U15" s="9" t="s">
        <v>61</v>
      </c>
      <c r="V15" s="9" t="s">
        <v>134</v>
      </c>
      <c r="W15" s="9" t="s">
        <v>61</v>
      </c>
      <c r="X15" s="9" t="s">
        <v>61</v>
      </c>
      <c r="Y15" s="9" t="s">
        <v>134</v>
      </c>
      <c r="Z15" s="9" t="s">
        <v>61</v>
      </c>
      <c r="AA15" s="9" t="s">
        <v>61</v>
      </c>
      <c r="AB15" s="9" t="s">
        <v>61</v>
      </c>
      <c r="AC15" s="12" t="s">
        <v>61</v>
      </c>
      <c r="AD15" s="12" t="s">
        <v>61</v>
      </c>
      <c r="AE15" s="12" t="n">
        <v>2.8</v>
      </c>
      <c r="AF15" s="12" t="n">
        <v>2.83</v>
      </c>
      <c r="AG15" s="12" t="s">
        <v>167</v>
      </c>
      <c r="AH15" s="12" t="n">
        <v>4.4226</v>
      </c>
      <c r="AI15" s="12" t="n">
        <v>4.44</v>
      </c>
      <c r="AJ15" s="12" t="s">
        <v>168</v>
      </c>
      <c r="AK15" s="12" t="n">
        <f aca="false">AE15/AH15</f>
        <v>0.633111744222855</v>
      </c>
      <c r="AL15" s="12" t="n">
        <v>0.64</v>
      </c>
      <c r="AM15" s="12" t="s">
        <v>169</v>
      </c>
      <c r="AN15" s="12" t="n">
        <v>2.8</v>
      </c>
      <c r="AO15" s="12" t="n">
        <v>2.85</v>
      </c>
      <c r="AP15" s="12" t="s">
        <v>170</v>
      </c>
      <c r="AQ15" s="12" t="n">
        <v>3.9529</v>
      </c>
      <c r="AR15" s="12" t="n">
        <v>3.75</v>
      </c>
      <c r="AS15" s="12" t="s">
        <v>171</v>
      </c>
      <c r="AT15" s="12" t="n">
        <f aca="false">AN15/AQ15</f>
        <v>0.708340711882415</v>
      </c>
      <c r="AU15" s="12" t="n">
        <v>0.76</v>
      </c>
      <c r="AV15" s="12" t="s">
        <v>172</v>
      </c>
      <c r="AW15" s="12" t="n">
        <v>2.8</v>
      </c>
      <c r="AX15" s="12" t="n">
        <v>2.94</v>
      </c>
      <c r="AY15" s="12" t="s">
        <v>173</v>
      </c>
      <c r="AZ15" s="12" t="n">
        <v>2.91285</v>
      </c>
      <c r="BA15" s="12" t="n">
        <v>4.66</v>
      </c>
      <c r="BB15" s="12" t="s">
        <v>174</v>
      </c>
      <c r="BC15" s="12" t="n">
        <f aca="false">AW15/AZ15</f>
        <v>0.961257874590178</v>
      </c>
      <c r="BD15" s="9" t="n">
        <v>0.63</v>
      </c>
      <c r="BE15" s="9" t="s">
        <v>175</v>
      </c>
      <c r="BF15" s="5"/>
      <c r="BG15" s="6"/>
      <c r="BH15" s="6"/>
      <c r="BI15" s="6"/>
      <c r="BJ15" s="6"/>
    </row>
    <row r="16" customFormat="false" ht="61.5" hidden="false" customHeight="true" outlineLevel="0" collapsed="false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6"/>
      <c r="BG16" s="6"/>
      <c r="BH16" s="6"/>
      <c r="BI16" s="6"/>
      <c r="BJ16" s="6"/>
    </row>
    <row r="17" customFormat="false" ht="18" hidden="false" customHeight="true" outlineLevel="0" collapsed="false">
      <c r="A17" s="15" t="s">
        <v>176</v>
      </c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6"/>
      <c r="M17" s="6"/>
      <c r="N17" s="6"/>
      <c r="O17" s="6"/>
      <c r="P17" s="16"/>
      <c r="Q17" s="6"/>
      <c r="R17" s="6"/>
      <c r="S17" s="1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</row>
    <row r="18" customFormat="false" ht="12" hidden="false" customHeight="true" outlineLevel="0" collapsed="false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</row>
    <row r="19" customFormat="false" ht="12" hidden="false" customHeight="true" outlineLevel="0" collapsed="false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</row>
    <row r="20" customFormat="false" ht="12" hidden="false" customHeight="true" outlineLevel="0" collapsed="false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</row>
    <row r="21" customFormat="false" ht="12" hidden="false" customHeight="true" outlineLevel="0" collapsed="false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</row>
    <row r="22" customFormat="false" ht="12" hidden="false" customHeight="tru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</row>
    <row r="23" customFormat="false" ht="12" hidden="false" customHeight="true" outlineLevel="0" collapsed="false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6"/>
      <c r="BG23" s="6"/>
      <c r="BH23" s="6"/>
      <c r="BI23" s="6"/>
      <c r="BJ23" s="6"/>
    </row>
    <row r="24" customFormat="false" ht="12" hidden="false" customHeight="tru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</row>
    <row r="25" customFormat="false" ht="12" hidden="false" customHeight="tru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</row>
  </sheetData>
  <mergeCells count="3">
    <mergeCell ref="B1:L1"/>
    <mergeCell ref="M1:BE1"/>
    <mergeCell ref="A17:K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Olivier</cp:lastModifiedBy>
  <dcterms:modified xsi:type="dcterms:W3CDTF">2015-06-17T19:23:08Z</dcterms:modified>
  <cp:revision>0</cp:revision>
  <dc:subject/>
  <dc:title/>
</cp:coreProperties>
</file>